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s1670812/Google Drive/wilson_group/projects/prj_065_lifegen_phase2/write_up4/submit/tables/"/>
    </mc:Choice>
  </mc:AlternateContent>
  <xr:revisionPtr revIDLastSave="0" documentId="13_ncr:1_{8840778A-D6D8-9C4A-AE3B-8CCBC306DEB9}" xr6:coauthVersionLast="38" xr6:coauthVersionMax="38" xr10:uidLastSave="{00000000-0000-0000-0000-000000000000}"/>
  <bookViews>
    <workbookView xWindow="-12200" yWindow="-18780" windowWidth="24620" windowHeight="14180" tabRatio="500" xr2:uid="{00000000-000D-0000-FFFF-FFFF00000000}"/>
  </bookViews>
  <sheets>
    <sheet name="Longevity Replication" sheetId="3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" uniqueCount="73">
  <si>
    <t>C</t>
  </si>
  <si>
    <t>T</t>
  </si>
  <si>
    <t>rs429358</t>
  </si>
  <si>
    <t>APOE</t>
  </si>
  <si>
    <t>rs10455872</t>
  </si>
  <si>
    <t>A</t>
  </si>
  <si>
    <t>G</t>
  </si>
  <si>
    <t>LPA</t>
  </si>
  <si>
    <t>rs651007</t>
  </si>
  <si>
    <t>rs2519093</t>
  </si>
  <si>
    <t>ABO</t>
  </si>
  <si>
    <t>rs11556924</t>
  </si>
  <si>
    <t>rs56179563</t>
  </si>
  <si>
    <t>ZC3HC1</t>
  </si>
  <si>
    <t>rs34967069</t>
  </si>
  <si>
    <t>rs1556516</t>
  </si>
  <si>
    <t>rs6511720</t>
  </si>
  <si>
    <t>rs142158911</t>
  </si>
  <si>
    <t>LDLR</t>
  </si>
  <si>
    <t>rs2000999</t>
  </si>
  <si>
    <t>rs12924886</t>
  </si>
  <si>
    <t>HP</t>
  </si>
  <si>
    <t>rs11065987</t>
  </si>
  <si>
    <t>rs11065979</t>
  </si>
  <si>
    <t>TMEM18</t>
  </si>
  <si>
    <t>rs1230666</t>
  </si>
  <si>
    <t>MAGI3</t>
  </si>
  <si>
    <t>rs17514846</t>
  </si>
  <si>
    <t>rs11126666</t>
  </si>
  <si>
    <t>rs1275922</t>
  </si>
  <si>
    <t>KCNK3</t>
  </si>
  <si>
    <t>rs6944634</t>
  </si>
  <si>
    <t>rs113160991</t>
  </si>
  <si>
    <t>POM121C</t>
  </si>
  <si>
    <t>rs2285086</t>
  </si>
  <si>
    <t>rs61348208</t>
  </si>
  <si>
    <t>HTT</t>
  </si>
  <si>
    <t>IGF2R</t>
  </si>
  <si>
    <t>Discovery</t>
  </si>
  <si>
    <t>Mean</t>
  </si>
  <si>
    <t>At or near</t>
  </si>
  <si>
    <t>Replication</t>
  </si>
  <si>
    <t>rsID</t>
  </si>
  <si>
    <t>Proxy</t>
  </si>
  <si>
    <t>R2</t>
  </si>
  <si>
    <t>Chr</t>
  </si>
  <si>
    <t>Position</t>
  </si>
  <si>
    <t>A1</t>
  </si>
  <si>
    <t>A0</t>
  </si>
  <si>
    <t>Freq1</t>
  </si>
  <si>
    <t>Beta1</t>
  </si>
  <si>
    <t>SE</t>
  </si>
  <si>
    <t>P</t>
  </si>
  <si>
    <t>Alpha</t>
  </si>
  <si>
    <t>rs3903279</t>
  </si>
  <si>
    <t>rs111333005</t>
  </si>
  <si>
    <t>CDKN2B-AS1</t>
  </si>
  <si>
    <t>FURIN/FES</t>
  </si>
  <si>
    <t>rs6224</t>
  </si>
  <si>
    <t>ATXN2/BRAP</t>
  </si>
  <si>
    <t>HLA-DQA1</t>
  </si>
  <si>
    <t>CELSR2/PSRC1</t>
  </si>
  <si>
    <t>rs602633</t>
  </si>
  <si>
    <t>rs4970836</t>
  </si>
  <si>
    <t>rs6744653</t>
  </si>
  <si>
    <t>CHRNA3/5</t>
  </si>
  <si>
    <t>rs8031948</t>
  </si>
  <si>
    <t>rs8042849</t>
  </si>
  <si>
    <t>rs6857</t>
  </si>
  <si>
    <t>rs3129720</t>
  </si>
  <si>
    <t>GBX2/ASB18</t>
  </si>
  <si>
    <t>rs6757542</t>
  </si>
  <si>
    <t>rs102114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E+00"/>
  </numFmts>
  <fonts count="4" x14ac:knownFonts="1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numFmt numFmtId="165" formatCode="0.0000"/>
    </dxf>
    <dxf>
      <numFmt numFmtId="165" formatCode="0.000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4AB49-7596-2D4F-831A-CB4118CC37D0}">
  <dimension ref="A1:T38"/>
  <sheetViews>
    <sheetView tabSelected="1" workbookViewId="0">
      <selection activeCell="O27" sqref="O27"/>
    </sheetView>
  </sheetViews>
  <sheetFormatPr baseColWidth="10" defaultRowHeight="11" x14ac:dyDescent="0.15"/>
  <cols>
    <col min="1" max="1" width="8.5" style="1" bestFit="1" customWidth="1"/>
    <col min="2" max="2" width="7.1640625" style="1" bestFit="1" customWidth="1"/>
    <col min="3" max="3" width="7.83203125" style="1" bestFit="1" customWidth="1"/>
    <col min="4" max="4" width="3.1640625" style="1" bestFit="1" customWidth="1"/>
    <col min="5" max="5" width="2.6640625" style="1" bestFit="1" customWidth="1"/>
    <col min="6" max="6" width="6.83203125" style="1" bestFit="1" customWidth="1"/>
    <col min="7" max="8" width="2.33203125" style="1" bestFit="1" customWidth="1"/>
    <col min="9" max="9" width="4.5" style="1" bestFit="1" customWidth="1"/>
    <col min="10" max="10" width="1.6640625" style="1" customWidth="1"/>
    <col min="11" max="13" width="8.33203125" style="1" customWidth="1"/>
    <col min="14" max="14" width="1.6640625" style="1" customWidth="1"/>
    <col min="15" max="17" width="8.33203125" style="1" customWidth="1"/>
    <col min="18" max="18" width="1.6640625" style="1" customWidth="1"/>
    <col min="19" max="20" width="8.33203125" style="1" customWidth="1"/>
    <col min="21" max="16384" width="10.83203125" style="1"/>
  </cols>
  <sheetData>
    <row r="1" spans="1:20" x14ac:dyDescent="0.15">
      <c r="K1" s="2" t="s">
        <v>38</v>
      </c>
      <c r="L1" s="2"/>
      <c r="M1" s="2"/>
      <c r="O1" s="2" t="s">
        <v>41</v>
      </c>
      <c r="P1" s="2"/>
      <c r="Q1" s="2"/>
    </row>
    <row r="2" spans="1:20" x14ac:dyDescent="0.15">
      <c r="A2" s="3" t="s">
        <v>40</v>
      </c>
      <c r="B2" s="3" t="s">
        <v>42</v>
      </c>
      <c r="C2" s="3" t="s">
        <v>43</v>
      </c>
      <c r="D2" s="4" t="s">
        <v>44</v>
      </c>
      <c r="E2" s="5" t="s">
        <v>45</v>
      </c>
      <c r="F2" s="5" t="s">
        <v>46</v>
      </c>
      <c r="G2" s="4" t="s">
        <v>47</v>
      </c>
      <c r="H2" s="4" t="s">
        <v>48</v>
      </c>
      <c r="I2" s="4" t="s">
        <v>49</v>
      </c>
      <c r="J2" s="4"/>
      <c r="K2" s="4" t="s">
        <v>50</v>
      </c>
      <c r="L2" s="4" t="s">
        <v>51</v>
      </c>
      <c r="M2" s="4" t="s">
        <v>52</v>
      </c>
      <c r="N2" s="4"/>
      <c r="O2" s="4" t="s">
        <v>50</v>
      </c>
      <c r="P2" s="4" t="s">
        <v>51</v>
      </c>
      <c r="Q2" s="4" t="s">
        <v>52</v>
      </c>
      <c r="R2" s="6"/>
      <c r="S2" s="7" t="s">
        <v>53</v>
      </c>
      <c r="T2" s="7" t="s">
        <v>51</v>
      </c>
    </row>
    <row r="3" spans="1:20" x14ac:dyDescent="0.15">
      <c r="A3" s="1" t="s">
        <v>3</v>
      </c>
      <c r="B3" s="8" t="s">
        <v>68</v>
      </c>
      <c r="C3" s="8" t="s">
        <v>2</v>
      </c>
      <c r="D3" s="9">
        <v>0.82699999999999996</v>
      </c>
      <c r="E3" s="10">
        <v>19</v>
      </c>
      <c r="F3" s="10">
        <v>45392254</v>
      </c>
      <c r="G3" s="6" t="s">
        <v>0</v>
      </c>
      <c r="H3" s="6" t="s">
        <v>1</v>
      </c>
      <c r="I3" s="11">
        <v>0.82699999999999996</v>
      </c>
      <c r="J3" s="6"/>
      <c r="K3" s="11">
        <v>8.6999999999999994E-2</v>
      </c>
      <c r="L3" s="11">
        <v>5.2199999999999998E-3</v>
      </c>
      <c r="M3" s="12">
        <v>3.18E-62</v>
      </c>
      <c r="N3" s="6"/>
      <c r="O3" s="11">
        <v>8.6999999999999994E-2</v>
      </c>
      <c r="P3" s="11">
        <v>1.205E-2</v>
      </c>
      <c r="Q3" s="12">
        <v>2.6199999999999999E-13</v>
      </c>
      <c r="R3" s="6"/>
      <c r="S3" s="13">
        <v>1</v>
      </c>
      <c r="T3" s="13">
        <v>0.151</v>
      </c>
    </row>
    <row r="4" spans="1:20" x14ac:dyDescent="0.15">
      <c r="A4" s="1" t="s">
        <v>7</v>
      </c>
      <c r="B4" s="8" t="s">
        <v>4</v>
      </c>
      <c r="C4" s="8" t="s">
        <v>4</v>
      </c>
      <c r="D4" s="9">
        <v>0.91800000000000004</v>
      </c>
      <c r="E4" s="10">
        <v>6</v>
      </c>
      <c r="F4" s="10">
        <v>161010118</v>
      </c>
      <c r="G4" s="6" t="s">
        <v>5</v>
      </c>
      <c r="H4" s="6" t="s">
        <v>6</v>
      </c>
      <c r="I4" s="11">
        <v>0.91800000000000004</v>
      </c>
      <c r="J4" s="6"/>
      <c r="K4" s="11">
        <v>7.6399999999999996E-2</v>
      </c>
      <c r="L4" s="11">
        <v>7.43E-3</v>
      </c>
      <c r="M4" s="12">
        <v>8.5399999999999997E-25</v>
      </c>
      <c r="N4" s="6"/>
      <c r="O4" s="11">
        <v>3.9739999999999998E-2</v>
      </c>
      <c r="P4" s="11">
        <v>1.38E-2</v>
      </c>
      <c r="Q4" s="12">
        <v>1.99E-3</v>
      </c>
      <c r="R4" s="6"/>
      <c r="S4" s="13">
        <v>0.5202</v>
      </c>
      <c r="T4" s="13">
        <v>0.18759999999999999</v>
      </c>
    </row>
    <row r="5" spans="1:20" x14ac:dyDescent="0.15">
      <c r="A5" s="1" t="s">
        <v>37</v>
      </c>
      <c r="B5" s="8" t="s">
        <v>54</v>
      </c>
      <c r="C5" s="8" t="s">
        <v>55</v>
      </c>
      <c r="D5" s="9">
        <v>0.95599999999999996</v>
      </c>
      <c r="E5" s="10">
        <v>6</v>
      </c>
      <c r="F5" s="10">
        <v>160625033</v>
      </c>
      <c r="G5" s="6" t="s">
        <v>1</v>
      </c>
      <c r="H5" s="6" t="s">
        <v>6</v>
      </c>
      <c r="I5" s="11">
        <v>0.95599999999999996</v>
      </c>
      <c r="J5" s="6"/>
      <c r="K5" s="11">
        <v>2.5499999999999998E-2</v>
      </c>
      <c r="L5" s="11">
        <v>9.9000000000000008E-3</v>
      </c>
      <c r="M5" s="12">
        <v>9.92E-3</v>
      </c>
      <c r="N5" s="6"/>
      <c r="O5" s="11">
        <v>3.8890000000000001E-2</v>
      </c>
      <c r="P5" s="11">
        <v>1.6899999999999998E-2</v>
      </c>
      <c r="Q5" s="12">
        <v>1.0699999999999999E-2</v>
      </c>
      <c r="R5" s="6"/>
      <c r="S5" s="13">
        <v>1.5249999999999999</v>
      </c>
      <c r="T5" s="13">
        <v>0.88870000000000005</v>
      </c>
    </row>
    <row r="6" spans="1:20" x14ac:dyDescent="0.15">
      <c r="A6" s="1" t="s">
        <v>10</v>
      </c>
      <c r="B6" s="8" t="s">
        <v>8</v>
      </c>
      <c r="C6" s="8" t="s">
        <v>9</v>
      </c>
      <c r="D6" s="9">
        <v>0.79100000000000004</v>
      </c>
      <c r="E6" s="10">
        <v>9</v>
      </c>
      <c r="F6" s="10">
        <v>136153875</v>
      </c>
      <c r="G6" s="6" t="s">
        <v>0</v>
      </c>
      <c r="H6" s="6" t="s">
        <v>1</v>
      </c>
      <c r="I6" s="11">
        <v>0.79100000000000004</v>
      </c>
      <c r="J6" s="6"/>
      <c r="K6" s="11">
        <v>2.1000000000000001E-2</v>
      </c>
      <c r="L6" s="11">
        <v>4.7699999999999999E-3</v>
      </c>
      <c r="M6" s="12">
        <v>1.06E-5</v>
      </c>
      <c r="N6" s="6"/>
      <c r="O6" s="11">
        <v>2.349E-2</v>
      </c>
      <c r="P6" s="11">
        <v>1.1610000000000001E-2</v>
      </c>
      <c r="Q6" s="12">
        <v>2.1499999999999998E-2</v>
      </c>
      <c r="R6" s="6"/>
      <c r="S6" s="13">
        <v>1.1186</v>
      </c>
      <c r="T6" s="13">
        <v>0.60840000000000005</v>
      </c>
    </row>
    <row r="7" spans="1:20" x14ac:dyDescent="0.15">
      <c r="A7" s="1" t="s">
        <v>13</v>
      </c>
      <c r="B7" s="8" t="s">
        <v>11</v>
      </c>
      <c r="C7" s="8" t="s">
        <v>12</v>
      </c>
      <c r="D7" s="9">
        <v>0.38600000000000001</v>
      </c>
      <c r="E7" s="10">
        <v>7</v>
      </c>
      <c r="F7" s="10">
        <v>129663496</v>
      </c>
      <c r="G7" s="6" t="s">
        <v>1</v>
      </c>
      <c r="H7" s="6" t="s">
        <v>0</v>
      </c>
      <c r="I7" s="11">
        <v>0.38600000000000001</v>
      </c>
      <c r="J7" s="6"/>
      <c r="K7" s="11">
        <v>2.0199999999999999E-2</v>
      </c>
      <c r="L7" s="11">
        <v>3.98E-3</v>
      </c>
      <c r="M7" s="12">
        <v>4.15E-7</v>
      </c>
      <c r="N7" s="6"/>
      <c r="O7" s="11">
        <v>2.0140000000000002E-2</v>
      </c>
      <c r="P7" s="11">
        <v>1.056E-2</v>
      </c>
      <c r="Q7" s="12">
        <v>2.8199999999999999E-2</v>
      </c>
      <c r="R7" s="6"/>
      <c r="S7" s="13">
        <v>0.99709999999999999</v>
      </c>
      <c r="T7" s="13">
        <v>0.55840000000000001</v>
      </c>
    </row>
    <row r="8" spans="1:20" x14ac:dyDescent="0.15">
      <c r="A8" s="1" t="s">
        <v>60</v>
      </c>
      <c r="B8" s="8" t="s">
        <v>69</v>
      </c>
      <c r="C8" s="8" t="s">
        <v>14</v>
      </c>
      <c r="D8" s="9">
        <v>0.23899999999999999</v>
      </c>
      <c r="E8" s="10">
        <v>6</v>
      </c>
      <c r="F8" s="10">
        <v>32663631</v>
      </c>
      <c r="G8" s="6" t="s">
        <v>1</v>
      </c>
      <c r="H8" s="6" t="s">
        <v>0</v>
      </c>
      <c r="I8" s="11">
        <v>0.23899999999999999</v>
      </c>
      <c r="J8" s="6"/>
      <c r="K8" s="11">
        <v>1.3599999999999999E-2</v>
      </c>
      <c r="L8" s="11">
        <v>4.7999999999999996E-3</v>
      </c>
      <c r="M8" s="12">
        <v>4.7099999999999998E-3</v>
      </c>
      <c r="N8" s="6"/>
      <c r="O8" s="11">
        <v>1.8350000000000002E-2</v>
      </c>
      <c r="P8" s="11">
        <v>1.1520000000000001E-2</v>
      </c>
      <c r="Q8" s="12">
        <v>5.5599999999999997E-2</v>
      </c>
      <c r="R8" s="6"/>
      <c r="S8" s="13">
        <v>1.3492</v>
      </c>
      <c r="T8" s="13">
        <v>0.9718</v>
      </c>
    </row>
    <row r="9" spans="1:20" x14ac:dyDescent="0.15">
      <c r="A9" s="1" t="s">
        <v>18</v>
      </c>
      <c r="B9" s="8" t="s">
        <v>16</v>
      </c>
      <c r="C9" s="8" t="s">
        <v>17</v>
      </c>
      <c r="D9" s="9">
        <v>0.12</v>
      </c>
      <c r="E9" s="10">
        <v>19</v>
      </c>
      <c r="F9" s="10">
        <v>11202306</v>
      </c>
      <c r="G9" s="6" t="s">
        <v>1</v>
      </c>
      <c r="H9" s="6" t="s">
        <v>6</v>
      </c>
      <c r="I9" s="11">
        <v>0.12</v>
      </c>
      <c r="J9" s="6"/>
      <c r="K9" s="11">
        <v>3.39E-2</v>
      </c>
      <c r="L9" s="11">
        <v>6.0200000000000002E-3</v>
      </c>
      <c r="M9" s="12">
        <v>1.7900000000000001E-8</v>
      </c>
      <c r="N9" s="6"/>
      <c r="O9" s="11">
        <v>1.848E-2</v>
      </c>
      <c r="P9" s="11">
        <v>1.294E-2</v>
      </c>
      <c r="Q9" s="12">
        <v>7.6700000000000004E-2</v>
      </c>
      <c r="R9" s="6"/>
      <c r="S9" s="13">
        <v>0.54520000000000002</v>
      </c>
      <c r="T9" s="13">
        <v>0.39400000000000002</v>
      </c>
    </row>
    <row r="10" spans="1:20" x14ac:dyDescent="0.15">
      <c r="A10" s="1" t="s">
        <v>56</v>
      </c>
      <c r="B10" s="8" t="s">
        <v>15</v>
      </c>
      <c r="C10" s="8" t="s">
        <v>15</v>
      </c>
      <c r="D10" s="9">
        <v>0.5</v>
      </c>
      <c r="E10" s="10">
        <v>9</v>
      </c>
      <c r="F10" s="10">
        <v>22100176</v>
      </c>
      <c r="G10" s="6" t="s">
        <v>6</v>
      </c>
      <c r="H10" s="6" t="s">
        <v>0</v>
      </c>
      <c r="I10" s="11">
        <v>0.5</v>
      </c>
      <c r="J10" s="6"/>
      <c r="K10" s="11">
        <v>2.5100000000000001E-2</v>
      </c>
      <c r="L10" s="11">
        <v>3.8500000000000001E-3</v>
      </c>
      <c r="M10" s="12">
        <v>7.4800000000000003E-11</v>
      </c>
      <c r="N10" s="6"/>
      <c r="O10" s="11">
        <v>1.3860000000000001E-2</v>
      </c>
      <c r="P10" s="11">
        <v>1.0880000000000001E-2</v>
      </c>
      <c r="Q10" s="12">
        <v>0.10100000000000001</v>
      </c>
      <c r="R10" s="6"/>
      <c r="S10" s="13">
        <v>0.55210000000000004</v>
      </c>
      <c r="T10" s="13">
        <v>0.44180000000000003</v>
      </c>
    </row>
    <row r="11" spans="1:20" x14ac:dyDescent="0.15">
      <c r="A11" s="1" t="s">
        <v>21</v>
      </c>
      <c r="B11" s="8" t="s">
        <v>19</v>
      </c>
      <c r="C11" s="8" t="s">
        <v>20</v>
      </c>
      <c r="D11" s="9">
        <v>0.80500000000000005</v>
      </c>
      <c r="E11" s="10">
        <v>16</v>
      </c>
      <c r="F11" s="10">
        <v>72108093</v>
      </c>
      <c r="G11" s="6" t="s">
        <v>6</v>
      </c>
      <c r="H11" s="6" t="s">
        <v>5</v>
      </c>
      <c r="I11" s="11">
        <v>0.80500000000000005</v>
      </c>
      <c r="J11" s="6"/>
      <c r="K11" s="11">
        <v>2.53E-2</v>
      </c>
      <c r="L11" s="11">
        <v>4.8999999999999998E-3</v>
      </c>
      <c r="M11" s="12">
        <v>2.2499999999999999E-7</v>
      </c>
      <c r="N11" s="6"/>
      <c r="O11" s="11">
        <v>1.1769999999999999E-2</v>
      </c>
      <c r="P11" s="11">
        <v>1.1939999999999999E-2</v>
      </c>
      <c r="Q11" s="12">
        <v>0.16200000000000001</v>
      </c>
      <c r="R11" s="6"/>
      <c r="S11" s="13">
        <v>0.46539999999999998</v>
      </c>
      <c r="T11" s="13">
        <v>0.48039999999999999</v>
      </c>
    </row>
    <row r="12" spans="1:20" x14ac:dyDescent="0.15">
      <c r="A12" s="1" t="s">
        <v>30</v>
      </c>
      <c r="B12" s="8" t="s">
        <v>28</v>
      </c>
      <c r="C12" s="8" t="s">
        <v>29</v>
      </c>
      <c r="D12" s="9">
        <v>0.73699999999999999</v>
      </c>
      <c r="E12" s="10">
        <v>2</v>
      </c>
      <c r="F12" s="10">
        <v>26928811</v>
      </c>
      <c r="G12" s="6" t="s">
        <v>6</v>
      </c>
      <c r="H12" s="6" t="s">
        <v>5</v>
      </c>
      <c r="I12" s="11">
        <v>0.73699999999999999</v>
      </c>
      <c r="J12" s="6"/>
      <c r="K12" s="11">
        <v>2.5000000000000001E-2</v>
      </c>
      <c r="L12" s="11">
        <v>4.3800000000000002E-3</v>
      </c>
      <c r="M12" s="12">
        <v>1.15E-8</v>
      </c>
      <c r="N12" s="6"/>
      <c r="O12" s="11">
        <v>1.128E-2</v>
      </c>
      <c r="P12" s="11">
        <v>1.1480000000000001E-2</v>
      </c>
      <c r="Q12" s="12">
        <v>0.16300000000000001</v>
      </c>
      <c r="R12" s="6"/>
      <c r="S12" s="13">
        <v>0.45119999999999999</v>
      </c>
      <c r="T12" s="13">
        <v>0.46579999999999999</v>
      </c>
    </row>
    <row r="13" spans="1:20" x14ac:dyDescent="0.15">
      <c r="A13" s="1" t="s">
        <v>33</v>
      </c>
      <c r="B13" s="8" t="s">
        <v>31</v>
      </c>
      <c r="C13" s="8" t="s">
        <v>32</v>
      </c>
      <c r="D13" s="9">
        <v>0.78200000000000003</v>
      </c>
      <c r="E13" s="10">
        <v>7</v>
      </c>
      <c r="F13" s="10">
        <v>75061769</v>
      </c>
      <c r="G13" s="6" t="s">
        <v>0</v>
      </c>
      <c r="H13" s="6" t="s">
        <v>6</v>
      </c>
      <c r="I13" s="11">
        <v>0.78200000000000003</v>
      </c>
      <c r="J13" s="6"/>
      <c r="K13" s="11">
        <v>2.46E-2</v>
      </c>
      <c r="L13" s="11">
        <v>5.0299999999999997E-3</v>
      </c>
      <c r="M13" s="12">
        <v>1.04E-6</v>
      </c>
      <c r="N13" s="6"/>
      <c r="O13" s="11">
        <v>9.8099999999999993E-3</v>
      </c>
      <c r="P13" s="11">
        <v>1.0800000000000001E-2</v>
      </c>
      <c r="Q13" s="12">
        <v>0.182</v>
      </c>
      <c r="R13" s="6"/>
      <c r="S13" s="13">
        <v>0.39889999999999998</v>
      </c>
      <c r="T13" s="13">
        <v>0.44640000000000002</v>
      </c>
    </row>
    <row r="14" spans="1:20" x14ac:dyDescent="0.15">
      <c r="A14" s="1" t="s">
        <v>57</v>
      </c>
      <c r="B14" s="8" t="s">
        <v>27</v>
      </c>
      <c r="C14" s="8" t="s">
        <v>58</v>
      </c>
      <c r="D14" s="9">
        <v>0.52800000000000002</v>
      </c>
      <c r="E14" s="10">
        <v>15</v>
      </c>
      <c r="F14" s="10">
        <v>91416550</v>
      </c>
      <c r="G14" s="6" t="s">
        <v>0</v>
      </c>
      <c r="H14" s="6" t="s">
        <v>5</v>
      </c>
      <c r="I14" s="11">
        <v>0.52800000000000002</v>
      </c>
      <c r="J14" s="6"/>
      <c r="K14" s="11">
        <v>2.47E-2</v>
      </c>
      <c r="L14" s="11">
        <v>3.8999999999999998E-3</v>
      </c>
      <c r="M14" s="12">
        <v>2.2799999999999999E-10</v>
      </c>
      <c r="N14" s="6"/>
      <c r="O14" s="11">
        <v>9.7099999999999999E-3</v>
      </c>
      <c r="P14" s="11">
        <v>1.072E-2</v>
      </c>
      <c r="Q14" s="12">
        <v>0.183</v>
      </c>
      <c r="R14" s="6"/>
      <c r="S14" s="13">
        <v>0.39290000000000003</v>
      </c>
      <c r="T14" s="13">
        <v>0.43830000000000002</v>
      </c>
    </row>
    <row r="15" spans="1:20" x14ac:dyDescent="0.15">
      <c r="A15" s="1" t="s">
        <v>59</v>
      </c>
      <c r="B15" s="8" t="s">
        <v>22</v>
      </c>
      <c r="C15" s="8" t="s">
        <v>23</v>
      </c>
      <c r="D15" s="9">
        <v>0.58099999999999996</v>
      </c>
      <c r="E15" s="10">
        <v>12</v>
      </c>
      <c r="F15" s="10">
        <v>112072424</v>
      </c>
      <c r="G15" s="6" t="s">
        <v>5</v>
      </c>
      <c r="H15" s="6" t="s">
        <v>6</v>
      </c>
      <c r="I15" s="11">
        <v>0.58099999999999996</v>
      </c>
      <c r="J15" s="6"/>
      <c r="K15" s="11">
        <v>2.6200000000000001E-2</v>
      </c>
      <c r="L15" s="11">
        <v>3.9399999999999999E-3</v>
      </c>
      <c r="M15" s="12">
        <v>2.9299999999999998E-11</v>
      </c>
      <c r="N15" s="6"/>
      <c r="O15" s="11">
        <v>9.2499999999999995E-3</v>
      </c>
      <c r="P15" s="11">
        <v>1.0789999999999999E-2</v>
      </c>
      <c r="Q15" s="12">
        <v>0.19600000000000001</v>
      </c>
      <c r="R15" s="6"/>
      <c r="S15" s="13">
        <v>0.35320000000000001</v>
      </c>
      <c r="T15" s="13">
        <v>0.41539999999999999</v>
      </c>
    </row>
    <row r="16" spans="1:20" x14ac:dyDescent="0.15">
      <c r="A16" s="1" t="s">
        <v>36</v>
      </c>
      <c r="B16" s="8" t="s">
        <v>34</v>
      </c>
      <c r="C16" s="8" t="s">
        <v>35</v>
      </c>
      <c r="D16" s="9">
        <v>0.42699999999999999</v>
      </c>
      <c r="E16" s="10">
        <v>4</v>
      </c>
      <c r="F16" s="10">
        <v>3089259</v>
      </c>
      <c r="G16" s="6" t="s">
        <v>6</v>
      </c>
      <c r="H16" s="6" t="s">
        <v>5</v>
      </c>
      <c r="I16" s="11">
        <v>0.42699999999999999</v>
      </c>
      <c r="J16" s="6"/>
      <c r="K16" s="11">
        <v>2.0500000000000001E-2</v>
      </c>
      <c r="L16" s="11">
        <v>3.8999999999999998E-3</v>
      </c>
      <c r="M16" s="12">
        <v>1.54E-7</v>
      </c>
      <c r="N16" s="6"/>
      <c r="O16" s="11">
        <v>8.0300000000000007E-3</v>
      </c>
      <c r="P16" s="11">
        <v>1.09E-2</v>
      </c>
      <c r="Q16" s="12">
        <v>0.23100000000000001</v>
      </c>
      <c r="R16" s="6"/>
      <c r="S16" s="13">
        <v>0.39179999999999998</v>
      </c>
      <c r="T16" s="13">
        <v>0.53690000000000004</v>
      </c>
    </row>
    <row r="17" spans="1:20" x14ac:dyDescent="0.15">
      <c r="A17" s="1" t="s">
        <v>61</v>
      </c>
      <c r="B17" s="8" t="s">
        <v>62</v>
      </c>
      <c r="C17" s="8" t="s">
        <v>63</v>
      </c>
      <c r="D17" s="9">
        <v>0.218</v>
      </c>
      <c r="E17" s="10">
        <v>1</v>
      </c>
      <c r="F17" s="10">
        <v>109821511</v>
      </c>
      <c r="G17" s="6" t="s">
        <v>1</v>
      </c>
      <c r="H17" s="6" t="s">
        <v>6</v>
      </c>
      <c r="I17" s="11">
        <v>0.218</v>
      </c>
      <c r="J17" s="6"/>
      <c r="K17" s="11">
        <v>2.18E-2</v>
      </c>
      <c r="L17" s="11">
        <v>4.6699999999999997E-3</v>
      </c>
      <c r="M17" s="12">
        <v>3.01E-6</v>
      </c>
      <c r="N17" s="6"/>
      <c r="O17" s="11">
        <v>8.3899999999999999E-3</v>
      </c>
      <c r="P17" s="11">
        <v>1.157E-2</v>
      </c>
      <c r="Q17" s="12">
        <v>0.23400000000000001</v>
      </c>
      <c r="R17" s="6"/>
      <c r="S17" s="13">
        <v>0.38479999999999998</v>
      </c>
      <c r="T17" s="13">
        <v>0.53710000000000002</v>
      </c>
    </row>
    <row r="18" spans="1:20" x14ac:dyDescent="0.15">
      <c r="A18" s="1" t="s">
        <v>24</v>
      </c>
      <c r="B18" s="8" t="s">
        <v>64</v>
      </c>
      <c r="C18" s="8" t="s">
        <v>64</v>
      </c>
      <c r="D18" s="9">
        <v>0.17399999999999999</v>
      </c>
      <c r="E18" s="10">
        <v>2</v>
      </c>
      <c r="F18" s="10">
        <v>628524</v>
      </c>
      <c r="G18" s="6" t="s">
        <v>5</v>
      </c>
      <c r="H18" s="6" t="s">
        <v>6</v>
      </c>
      <c r="I18" s="11">
        <v>0.17399999999999999</v>
      </c>
      <c r="J18" s="6"/>
      <c r="K18" s="11">
        <v>2.7699999999999999E-2</v>
      </c>
      <c r="L18" s="11">
        <v>5.11E-3</v>
      </c>
      <c r="M18" s="12">
        <v>5.8099999999999997E-8</v>
      </c>
      <c r="N18" s="6"/>
      <c r="O18" s="11">
        <v>2.7699999999999999E-3</v>
      </c>
      <c r="P18" s="11">
        <v>1.2200000000000001E-2</v>
      </c>
      <c r="Q18" s="12">
        <v>0.41</v>
      </c>
      <c r="R18" s="6"/>
      <c r="S18" s="13">
        <v>0.10009999999999999</v>
      </c>
      <c r="T18" s="13">
        <v>0.44069999999999998</v>
      </c>
    </row>
    <row r="19" spans="1:20" x14ac:dyDescent="0.15">
      <c r="A19" s="1" t="s">
        <v>65</v>
      </c>
      <c r="B19" s="8" t="s">
        <v>66</v>
      </c>
      <c r="C19" s="8" t="s">
        <v>67</v>
      </c>
      <c r="D19" s="9">
        <v>0.66300000000000003</v>
      </c>
      <c r="E19" s="10">
        <v>15</v>
      </c>
      <c r="F19" s="10">
        <v>78816057</v>
      </c>
      <c r="G19" s="6" t="s">
        <v>6</v>
      </c>
      <c r="H19" s="6" t="s">
        <v>1</v>
      </c>
      <c r="I19" s="11">
        <v>0.66300000000000003</v>
      </c>
      <c r="J19" s="6"/>
      <c r="K19" s="11">
        <v>4.1599999999999998E-2</v>
      </c>
      <c r="L19" s="11">
        <v>4.0899999999999999E-3</v>
      </c>
      <c r="M19" s="12">
        <v>2.1700000000000001E-24</v>
      </c>
      <c r="N19" s="6"/>
      <c r="O19" s="11">
        <v>2.15E-3</v>
      </c>
      <c r="P19" s="11">
        <v>1.1209999999999999E-2</v>
      </c>
      <c r="Q19" s="12">
        <v>0.42399999999999999</v>
      </c>
      <c r="R19" s="6"/>
      <c r="S19" s="13">
        <v>5.16E-2</v>
      </c>
      <c r="T19" s="13">
        <v>0.26960000000000001</v>
      </c>
    </row>
    <row r="20" spans="1:20" x14ac:dyDescent="0.15">
      <c r="A20" s="1" t="s">
        <v>70</v>
      </c>
      <c r="B20" s="8" t="s">
        <v>71</v>
      </c>
      <c r="C20" s="8" t="s">
        <v>72</v>
      </c>
      <c r="D20" s="9">
        <v>0.83</v>
      </c>
      <c r="E20" s="10">
        <v>2</v>
      </c>
      <c r="F20" s="10">
        <v>237053235</v>
      </c>
      <c r="G20" s="6" t="s">
        <v>5</v>
      </c>
      <c r="H20" s="6" t="s">
        <v>1</v>
      </c>
      <c r="I20" s="11">
        <v>0.83</v>
      </c>
      <c r="J20" s="6"/>
      <c r="K20" s="11">
        <v>0.02</v>
      </c>
      <c r="L20" s="11">
        <v>5.1599999999999997E-3</v>
      </c>
      <c r="M20" s="12">
        <v>1.05E-4</v>
      </c>
      <c r="N20" s="6"/>
      <c r="O20" s="11">
        <v>1.6900000000000001E-3</v>
      </c>
      <c r="P20" s="11">
        <v>1.176E-2</v>
      </c>
      <c r="Q20" s="12">
        <v>0.443</v>
      </c>
      <c r="R20" s="6"/>
      <c r="S20" s="13">
        <v>8.4699999999999998E-2</v>
      </c>
      <c r="T20" s="13">
        <v>0.58819999999999995</v>
      </c>
    </row>
    <row r="21" spans="1:20" x14ac:dyDescent="0.15">
      <c r="A21" s="1" t="s">
        <v>26</v>
      </c>
      <c r="B21" s="8" t="s">
        <v>25</v>
      </c>
      <c r="C21" s="8" t="s">
        <v>25</v>
      </c>
      <c r="D21" s="9">
        <v>0.85</v>
      </c>
      <c r="E21" s="10">
        <v>1</v>
      </c>
      <c r="F21" s="10">
        <v>114173410</v>
      </c>
      <c r="G21" s="6" t="s">
        <v>6</v>
      </c>
      <c r="H21" s="6" t="s">
        <v>5</v>
      </c>
      <c r="I21" s="11">
        <v>0.85</v>
      </c>
      <c r="J21" s="6"/>
      <c r="K21" s="11">
        <v>3.2199999999999999E-2</v>
      </c>
      <c r="L21" s="11">
        <v>5.5500000000000002E-3</v>
      </c>
      <c r="M21" s="12">
        <v>6.4499999999999999E-9</v>
      </c>
      <c r="N21" s="6"/>
      <c r="O21" s="11">
        <v>1.49E-3</v>
      </c>
      <c r="P21" s="11">
        <v>1.239E-2</v>
      </c>
      <c r="Q21" s="12">
        <v>0.45200000000000001</v>
      </c>
      <c r="R21" s="6"/>
      <c r="S21" s="13">
        <v>4.6100000000000002E-2</v>
      </c>
      <c r="T21" s="13">
        <v>0.38479999999999998</v>
      </c>
    </row>
    <row r="23" spans="1:20" x14ac:dyDescent="0.15">
      <c r="A23" s="14" t="s">
        <v>39</v>
      </c>
      <c r="B23" s="8"/>
      <c r="C23" s="8"/>
      <c r="D23" s="9"/>
      <c r="E23" s="10"/>
      <c r="F23" s="10"/>
      <c r="G23" s="6"/>
      <c r="H23" s="6"/>
      <c r="I23" s="11"/>
      <c r="J23" s="6"/>
      <c r="K23" s="11"/>
      <c r="L23" s="11"/>
      <c r="M23" s="12"/>
      <c r="N23" s="6"/>
      <c r="O23" s="11"/>
      <c r="P23" s="11"/>
      <c r="Q23" s="12"/>
      <c r="R23" s="6"/>
      <c r="S23" s="15">
        <v>0.41749999999999998</v>
      </c>
      <c r="T23" s="15">
        <v>9.5899999999999999E-2</v>
      </c>
    </row>
    <row r="24" spans="1:20" x14ac:dyDescent="0.15">
      <c r="A24" s="8"/>
      <c r="B24" s="8"/>
      <c r="C24" s="8"/>
      <c r="D24" s="9"/>
      <c r="E24" s="10"/>
      <c r="F24" s="10"/>
      <c r="G24" s="6"/>
      <c r="H24" s="6"/>
      <c r="I24" s="11"/>
      <c r="J24" s="6"/>
      <c r="K24" s="11"/>
      <c r="L24" s="11"/>
      <c r="M24" s="12"/>
      <c r="N24" s="6"/>
      <c r="O24" s="11"/>
      <c r="P24" s="11"/>
      <c r="Q24" s="12"/>
      <c r="R24" s="6"/>
      <c r="S24" s="13"/>
      <c r="T24" s="13"/>
    </row>
    <row r="25" spans="1:20" x14ac:dyDescent="0.15">
      <c r="A25" s="8"/>
      <c r="B25" s="8"/>
      <c r="C25" s="8"/>
      <c r="D25" s="9"/>
      <c r="E25" s="10"/>
      <c r="F25" s="10"/>
      <c r="G25" s="6"/>
      <c r="H25" s="6"/>
      <c r="I25" s="11"/>
      <c r="J25" s="6"/>
      <c r="K25" s="11"/>
      <c r="L25" s="11"/>
      <c r="M25" s="12"/>
      <c r="N25" s="6"/>
      <c r="O25" s="11"/>
      <c r="P25" s="11"/>
      <c r="Q25" s="12"/>
      <c r="R25" s="6"/>
      <c r="S25" s="13"/>
      <c r="T25" s="13"/>
    </row>
    <row r="26" spans="1:20" x14ac:dyDescent="0.15">
      <c r="A26" s="8"/>
      <c r="B26" s="8"/>
      <c r="C26" s="8"/>
      <c r="D26" s="9"/>
      <c r="E26" s="10"/>
      <c r="F26" s="10"/>
      <c r="G26" s="6"/>
      <c r="H26" s="6"/>
      <c r="I26" s="11"/>
      <c r="J26" s="6"/>
      <c r="K26" s="11"/>
      <c r="L26" s="11"/>
      <c r="M26" s="12"/>
      <c r="N26" s="6"/>
      <c r="O26" s="11"/>
      <c r="P26" s="11"/>
      <c r="Q26" s="12"/>
      <c r="R26" s="6"/>
      <c r="S26" s="13"/>
      <c r="T26" s="13"/>
    </row>
    <row r="27" spans="1:20" x14ac:dyDescent="0.15">
      <c r="A27" s="8"/>
      <c r="B27" s="8"/>
      <c r="C27" s="8"/>
      <c r="D27" s="9"/>
      <c r="E27" s="10"/>
      <c r="F27" s="10"/>
      <c r="G27" s="6"/>
      <c r="H27" s="6"/>
      <c r="I27" s="11"/>
      <c r="J27" s="6"/>
      <c r="K27" s="11"/>
      <c r="L27" s="11"/>
      <c r="M27" s="12"/>
      <c r="N27" s="6"/>
      <c r="O27" s="11"/>
      <c r="P27" s="11"/>
      <c r="Q27" s="12"/>
      <c r="R27" s="6"/>
      <c r="S27" s="13"/>
      <c r="T27" s="13"/>
    </row>
    <row r="28" spans="1:20" x14ac:dyDescent="0.15">
      <c r="A28" s="8"/>
      <c r="B28" s="8"/>
      <c r="C28" s="8"/>
      <c r="D28" s="9"/>
      <c r="E28" s="10"/>
      <c r="F28" s="10"/>
      <c r="G28" s="6"/>
      <c r="H28" s="6"/>
      <c r="I28" s="11"/>
      <c r="J28" s="6"/>
      <c r="K28" s="11"/>
      <c r="L28" s="11"/>
      <c r="M28" s="12"/>
      <c r="N28" s="6"/>
      <c r="O28" s="11"/>
      <c r="P28" s="11"/>
      <c r="Q28" s="12"/>
      <c r="R28" s="6"/>
      <c r="S28" s="13"/>
      <c r="T28" s="13"/>
    </row>
    <row r="29" spans="1:20" x14ac:dyDescent="0.15">
      <c r="A29" s="8"/>
      <c r="B29" s="8"/>
      <c r="C29" s="8"/>
      <c r="D29" s="9"/>
      <c r="E29" s="10"/>
      <c r="F29" s="10"/>
      <c r="G29" s="6"/>
      <c r="H29" s="6"/>
      <c r="I29" s="11"/>
      <c r="J29" s="6"/>
      <c r="K29" s="11"/>
      <c r="L29" s="11"/>
      <c r="M29" s="12"/>
      <c r="N29" s="6"/>
      <c r="O29" s="11"/>
      <c r="P29" s="11"/>
      <c r="Q29" s="12"/>
      <c r="R29" s="6"/>
      <c r="S29" s="13"/>
      <c r="T29" s="13"/>
    </row>
    <row r="30" spans="1:20" x14ac:dyDescent="0.15">
      <c r="A30" s="8"/>
      <c r="B30" s="8"/>
      <c r="C30" s="8"/>
      <c r="D30" s="9"/>
      <c r="E30" s="10"/>
      <c r="F30" s="10"/>
      <c r="G30" s="6"/>
      <c r="H30" s="6"/>
      <c r="I30" s="11"/>
      <c r="J30" s="6"/>
      <c r="K30" s="11"/>
      <c r="L30" s="11"/>
      <c r="M30" s="12"/>
      <c r="N30" s="6"/>
      <c r="O30" s="11"/>
      <c r="P30" s="11"/>
      <c r="Q30" s="12"/>
      <c r="R30" s="6"/>
      <c r="S30" s="13"/>
      <c r="T30" s="13"/>
    </row>
    <row r="31" spans="1:20" x14ac:dyDescent="0.15">
      <c r="A31" s="8"/>
      <c r="B31" s="8"/>
      <c r="C31" s="8"/>
      <c r="D31" s="9"/>
      <c r="E31" s="10"/>
      <c r="F31" s="10"/>
      <c r="G31" s="6"/>
      <c r="H31" s="6"/>
      <c r="I31" s="11"/>
      <c r="J31" s="6"/>
      <c r="K31" s="11"/>
      <c r="L31" s="11"/>
      <c r="M31" s="12"/>
      <c r="N31" s="6"/>
      <c r="O31" s="11"/>
      <c r="P31" s="11"/>
      <c r="Q31" s="12"/>
      <c r="R31" s="6"/>
      <c r="S31" s="13"/>
      <c r="T31" s="13"/>
    </row>
    <row r="32" spans="1:20" x14ac:dyDescent="0.15">
      <c r="A32" s="8"/>
      <c r="B32" s="8"/>
      <c r="C32" s="8"/>
      <c r="D32" s="9"/>
      <c r="E32" s="10"/>
      <c r="F32" s="10"/>
      <c r="G32" s="6"/>
      <c r="H32" s="6"/>
      <c r="I32" s="11"/>
      <c r="J32" s="6"/>
      <c r="K32" s="11"/>
      <c r="L32" s="11"/>
      <c r="M32" s="12"/>
      <c r="N32" s="6"/>
      <c r="O32" s="11"/>
      <c r="P32" s="11"/>
      <c r="Q32" s="12"/>
      <c r="R32" s="6"/>
      <c r="S32" s="13"/>
      <c r="T32" s="13"/>
    </row>
    <row r="33" spans="1:20" x14ac:dyDescent="0.15">
      <c r="A33" s="8"/>
      <c r="B33" s="8"/>
      <c r="C33" s="8"/>
      <c r="D33" s="9"/>
      <c r="E33" s="10"/>
      <c r="F33" s="10"/>
      <c r="G33" s="6"/>
      <c r="H33" s="6"/>
      <c r="I33" s="6"/>
      <c r="J33" s="6"/>
      <c r="K33" s="11"/>
      <c r="L33" s="11"/>
      <c r="M33" s="12"/>
      <c r="N33" s="6"/>
      <c r="O33" s="11"/>
      <c r="P33" s="11"/>
      <c r="Q33" s="12"/>
      <c r="R33" s="6"/>
      <c r="S33" s="13"/>
      <c r="T33" s="13"/>
    </row>
    <row r="34" spans="1:20" x14ac:dyDescent="0.15">
      <c r="A34" s="6"/>
      <c r="B34" s="9"/>
      <c r="E34" s="10"/>
      <c r="F34" s="10"/>
      <c r="G34" s="6"/>
      <c r="H34" s="6"/>
      <c r="I34" s="6"/>
      <c r="J34" s="6"/>
      <c r="K34" s="11"/>
      <c r="L34" s="11"/>
      <c r="M34" s="12"/>
      <c r="N34" s="6"/>
      <c r="O34" s="11"/>
      <c r="P34" s="11"/>
      <c r="Q34" s="12"/>
      <c r="R34" s="6"/>
      <c r="S34" s="13"/>
      <c r="T34" s="13"/>
    </row>
    <row r="35" spans="1:20" x14ac:dyDescent="0.15">
      <c r="A35" s="8"/>
      <c r="B35" s="8"/>
      <c r="C35" s="8"/>
      <c r="D35" s="9"/>
      <c r="E35" s="10"/>
      <c r="F35" s="10"/>
      <c r="G35" s="6"/>
      <c r="H35" s="6"/>
      <c r="I35" s="6"/>
      <c r="J35" s="6"/>
      <c r="K35" s="11"/>
      <c r="L35" s="11"/>
      <c r="M35" s="12"/>
      <c r="N35" s="6"/>
      <c r="O35" s="11"/>
      <c r="P35" s="11"/>
      <c r="Q35" s="12"/>
      <c r="R35" s="6"/>
      <c r="S35" s="13"/>
      <c r="T35" s="13"/>
    </row>
    <row r="36" spans="1:20" x14ac:dyDescent="0.15">
      <c r="A36" s="8"/>
      <c r="B36" s="8"/>
      <c r="C36" s="8"/>
      <c r="D36" s="9"/>
      <c r="E36" s="10"/>
      <c r="F36" s="10"/>
      <c r="G36" s="6"/>
      <c r="H36" s="6"/>
      <c r="I36" s="6"/>
      <c r="J36" s="6"/>
      <c r="K36" s="11"/>
      <c r="L36" s="11"/>
      <c r="M36" s="12"/>
      <c r="N36" s="6"/>
      <c r="O36" s="11"/>
      <c r="P36" s="11"/>
      <c r="Q36" s="12"/>
      <c r="R36" s="6"/>
      <c r="S36" s="13"/>
      <c r="T36" s="13"/>
    </row>
    <row r="37" spans="1:20" x14ac:dyDescent="0.15">
      <c r="A37" s="8"/>
      <c r="B37" s="8"/>
      <c r="C37" s="8"/>
      <c r="D37" s="9"/>
      <c r="E37" s="10"/>
      <c r="F37" s="10"/>
      <c r="G37" s="6"/>
      <c r="H37" s="6"/>
      <c r="I37" s="6"/>
      <c r="J37" s="6"/>
      <c r="K37" s="11"/>
      <c r="L37" s="11"/>
      <c r="M37" s="12"/>
      <c r="N37" s="6"/>
      <c r="O37" s="11"/>
      <c r="P37" s="11"/>
      <c r="Q37" s="12"/>
      <c r="R37" s="6"/>
      <c r="S37" s="13"/>
      <c r="T37" s="13"/>
    </row>
    <row r="38" spans="1:20" x14ac:dyDescent="0.15">
      <c r="A38" s="8"/>
      <c r="B38" s="8"/>
      <c r="C38" s="8"/>
      <c r="D38" s="9"/>
      <c r="E38" s="10"/>
      <c r="F38" s="10"/>
      <c r="G38" s="6"/>
      <c r="H38" s="6"/>
      <c r="I38" s="6"/>
      <c r="J38" s="6"/>
      <c r="K38" s="11"/>
      <c r="L38" s="11"/>
      <c r="M38" s="12"/>
      <c r="N38" s="6"/>
      <c r="O38" s="11"/>
      <c r="P38" s="11"/>
      <c r="Q38" s="12"/>
      <c r="R38" s="6"/>
      <c r="S38" s="13"/>
      <c r="T38" s="13"/>
    </row>
  </sheetData>
  <mergeCells count="2">
    <mergeCell ref="K1:M1"/>
    <mergeCell ref="O1:Q1"/>
  </mergeCells>
  <conditionalFormatting sqref="M3:M21 M23:M38">
    <cfRule type="expression" dxfId="1" priority="2">
      <formula>$M3&gt;0.0001</formula>
    </cfRule>
  </conditionalFormatting>
  <conditionalFormatting sqref="Q3:Q21 Q23:Q38">
    <cfRule type="expression" dxfId="0" priority="1">
      <formula>$Q3&gt;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ngevity Re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I Peter</dc:creator>
  <cp:lastModifiedBy>Microsoft Office User</cp:lastModifiedBy>
  <dcterms:created xsi:type="dcterms:W3CDTF">2018-06-07T14:12:55Z</dcterms:created>
  <dcterms:modified xsi:type="dcterms:W3CDTF">2018-11-06T20:57:49Z</dcterms:modified>
</cp:coreProperties>
</file>